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wangxiao/Other work/pancreatic cancer/12.22/supporting information/"/>
    </mc:Choice>
  </mc:AlternateContent>
  <bookViews>
    <workbookView xWindow="11920" yWindow="3560" windowWidth="27760" windowHeight="16380" tabRatio="500"/>
  </bookViews>
  <sheets>
    <sheet name="S3 Table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F33" i="1"/>
  <c r="O32" i="1"/>
  <c r="P32" i="1"/>
  <c r="J32" i="1"/>
  <c r="K32" i="1"/>
  <c r="E32" i="1"/>
  <c r="F32" i="1"/>
  <c r="O31" i="1"/>
  <c r="P31" i="1"/>
  <c r="J31" i="1"/>
  <c r="K31" i="1"/>
  <c r="E31" i="1"/>
  <c r="F31" i="1"/>
  <c r="O30" i="1"/>
  <c r="P30" i="1"/>
  <c r="J30" i="1"/>
  <c r="K30" i="1"/>
  <c r="E30" i="1"/>
  <c r="F30" i="1"/>
  <c r="O29" i="1"/>
  <c r="P29" i="1"/>
  <c r="J29" i="1"/>
  <c r="K29" i="1"/>
  <c r="E29" i="1"/>
  <c r="F29" i="1"/>
  <c r="O28" i="1"/>
  <c r="P28" i="1"/>
  <c r="J28" i="1"/>
  <c r="K28" i="1"/>
  <c r="E28" i="1"/>
  <c r="F28" i="1"/>
  <c r="O27" i="1"/>
  <c r="P27" i="1"/>
  <c r="J27" i="1"/>
  <c r="K27" i="1"/>
  <c r="E27" i="1"/>
  <c r="F27" i="1"/>
  <c r="O26" i="1"/>
  <c r="P26" i="1"/>
  <c r="J26" i="1"/>
  <c r="K26" i="1"/>
  <c r="E26" i="1"/>
  <c r="F26" i="1"/>
  <c r="O10" i="1"/>
  <c r="P10" i="1"/>
  <c r="J10" i="1"/>
  <c r="K10" i="1"/>
  <c r="E10" i="1"/>
  <c r="F10" i="1"/>
  <c r="O9" i="1"/>
  <c r="P9" i="1"/>
  <c r="J9" i="1"/>
  <c r="K9" i="1"/>
  <c r="E9" i="1"/>
  <c r="F9" i="1"/>
  <c r="O8" i="1"/>
  <c r="P8" i="1"/>
  <c r="J8" i="1"/>
  <c r="K8" i="1"/>
  <c r="E8" i="1"/>
  <c r="F8" i="1"/>
  <c r="O7" i="1"/>
  <c r="P7" i="1"/>
  <c r="J7" i="1"/>
  <c r="K7" i="1"/>
  <c r="E7" i="1"/>
  <c r="F7" i="1"/>
  <c r="O6" i="1"/>
  <c r="P6" i="1"/>
  <c r="J6" i="1"/>
  <c r="K6" i="1"/>
  <c r="E6" i="1"/>
  <c r="F6" i="1"/>
  <c r="O5" i="1"/>
  <c r="P5" i="1"/>
  <c r="J5" i="1"/>
  <c r="K5" i="1"/>
  <c r="E5" i="1"/>
  <c r="F5" i="1"/>
  <c r="O4" i="1"/>
  <c r="P4" i="1"/>
  <c r="J4" i="1"/>
  <c r="K4" i="1"/>
  <c r="E4" i="1"/>
  <c r="F4" i="1"/>
</calcChain>
</file>

<file path=xl/sharedStrings.xml><?xml version="1.0" encoding="utf-8"?>
<sst xmlns="http://schemas.openxmlformats.org/spreadsheetml/2006/main" count="56" uniqueCount="34">
  <si>
    <t>Biotin</t>
    <phoneticPr fontId="2" type="noConversion"/>
  </si>
  <si>
    <t>Progesterone</t>
    <phoneticPr fontId="2" type="noConversion"/>
  </si>
  <si>
    <t>Finasteride</t>
    <phoneticPr fontId="2" type="noConversion"/>
  </si>
  <si>
    <t>PANC-1</t>
    <phoneticPr fontId="2" type="noConversion"/>
  </si>
  <si>
    <t>AVG</t>
    <phoneticPr fontId="2" type="noConversion"/>
  </si>
  <si>
    <t>inhibition</t>
    <phoneticPr fontId="2" type="noConversion"/>
  </si>
  <si>
    <t>AVG</t>
    <phoneticPr fontId="2" type="noConversion"/>
  </si>
  <si>
    <t>inhibition</t>
    <phoneticPr fontId="2" type="noConversion"/>
  </si>
  <si>
    <t>inhibition</t>
    <phoneticPr fontId="2" type="noConversion"/>
  </si>
  <si>
    <t>0.00001mg/ml</t>
    <phoneticPr fontId="2" type="noConversion"/>
  </si>
  <si>
    <t>0.0001mg/ml</t>
    <phoneticPr fontId="2" type="noConversion"/>
  </si>
  <si>
    <t>0.001mg/ml</t>
    <phoneticPr fontId="2" type="noConversion"/>
  </si>
  <si>
    <t>0.01mg/ml</t>
    <phoneticPr fontId="2" type="noConversion"/>
  </si>
  <si>
    <t>0.1mg/ml</t>
    <phoneticPr fontId="2" type="noConversion"/>
  </si>
  <si>
    <t>1mg/ml</t>
    <phoneticPr fontId="2" type="noConversion"/>
  </si>
  <si>
    <t>PANC-1</t>
    <phoneticPr fontId="2" type="noConversion"/>
  </si>
  <si>
    <t>0.0001mg/ml</t>
    <phoneticPr fontId="2" type="noConversion"/>
  </si>
  <si>
    <t>0.001mg/ml</t>
    <phoneticPr fontId="2" type="noConversion"/>
  </si>
  <si>
    <t>0.01mg/ml</t>
    <phoneticPr fontId="2" type="noConversion"/>
  </si>
  <si>
    <t>0.1mg/ml</t>
    <phoneticPr fontId="2" type="noConversion"/>
  </si>
  <si>
    <t>1mg/ml</t>
    <phoneticPr fontId="2" type="noConversion"/>
  </si>
  <si>
    <t>DMSO</t>
    <phoneticPr fontId="2" type="noConversion"/>
  </si>
  <si>
    <t>MTT assay results of BxPC-3</t>
    <phoneticPr fontId="2" type="noConversion"/>
  </si>
  <si>
    <t>BxPc3</t>
    <phoneticPr fontId="2" type="noConversion"/>
  </si>
  <si>
    <t>AVG</t>
    <phoneticPr fontId="2" type="noConversion"/>
  </si>
  <si>
    <t>inhibition</t>
    <phoneticPr fontId="2" type="noConversion"/>
  </si>
  <si>
    <t>0.00001mg/ml</t>
    <phoneticPr fontId="2" type="noConversion"/>
  </si>
  <si>
    <t>0.1mg/ml</t>
    <phoneticPr fontId="2" type="noConversion"/>
  </si>
  <si>
    <t>DMSO对照</t>
    <phoneticPr fontId="2" type="noConversion"/>
  </si>
  <si>
    <t>BxPc3</t>
    <phoneticPr fontId="2" type="noConversion"/>
  </si>
  <si>
    <t>Biotin</t>
    <phoneticPr fontId="2" type="noConversion"/>
  </si>
  <si>
    <t>Progesterone</t>
    <phoneticPr fontId="2" type="noConversion"/>
  </si>
  <si>
    <t>Finasteride</t>
    <phoneticPr fontId="2" type="noConversion"/>
  </si>
  <si>
    <t>MTT assay results of Pan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1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abSelected="1" workbookViewId="0">
      <selection sqref="A1:XFD1048576"/>
    </sheetView>
  </sheetViews>
  <sheetFormatPr baseColWidth="10" defaultRowHeight="16" x14ac:dyDescent="0.2"/>
  <cols>
    <col min="2" max="2" width="21.33203125" bestFit="1" customWidth="1"/>
  </cols>
  <sheetData>
    <row r="1" spans="1:16" ht="17" thickBot="1" x14ac:dyDescent="0.25">
      <c r="A1" s="1" t="s">
        <v>33</v>
      </c>
    </row>
    <row r="2" spans="1:16" x14ac:dyDescent="0.2">
      <c r="A2" s="2"/>
      <c r="B2" s="3" t="s">
        <v>0</v>
      </c>
      <c r="C2" s="3"/>
      <c r="D2" s="3"/>
      <c r="E2" s="3"/>
      <c r="F2" s="3"/>
      <c r="G2" s="3" t="s">
        <v>1</v>
      </c>
      <c r="H2" s="3"/>
      <c r="I2" s="3"/>
      <c r="J2" s="3"/>
      <c r="K2" s="3"/>
      <c r="L2" s="3" t="s">
        <v>2</v>
      </c>
      <c r="M2" s="3"/>
      <c r="N2" s="3"/>
      <c r="O2" s="3"/>
      <c r="P2" s="4"/>
    </row>
    <row r="3" spans="1:16" x14ac:dyDescent="0.2">
      <c r="A3" s="5" t="s">
        <v>3</v>
      </c>
      <c r="B3" s="6">
        <v>1</v>
      </c>
      <c r="C3" s="6">
        <v>2</v>
      </c>
      <c r="D3" s="6">
        <v>3</v>
      </c>
      <c r="E3" s="6" t="s">
        <v>4</v>
      </c>
      <c r="F3" s="6" t="s">
        <v>5</v>
      </c>
      <c r="G3" s="6">
        <v>1</v>
      </c>
      <c r="H3" s="6">
        <v>2</v>
      </c>
      <c r="I3" s="6">
        <v>3</v>
      </c>
      <c r="J3" s="6" t="s">
        <v>6</v>
      </c>
      <c r="K3" s="6" t="s">
        <v>7</v>
      </c>
      <c r="L3" s="6">
        <v>1</v>
      </c>
      <c r="M3" s="6">
        <v>2</v>
      </c>
      <c r="N3" s="6">
        <v>3</v>
      </c>
      <c r="O3" s="6" t="s">
        <v>6</v>
      </c>
      <c r="P3" s="7" t="s">
        <v>8</v>
      </c>
    </row>
    <row r="4" spans="1:16" x14ac:dyDescent="0.2">
      <c r="A4" s="8">
        <v>0</v>
      </c>
      <c r="B4" s="6">
        <v>0.49299999999999999</v>
      </c>
      <c r="C4" s="6">
        <v>0.5</v>
      </c>
      <c r="D4" s="6">
        <v>0.49099999999999999</v>
      </c>
      <c r="E4" s="6">
        <f t="shared" ref="E4:E10" si="0">AVERAGE(B4:D4)</f>
        <v>0.49466666666666664</v>
      </c>
      <c r="F4" s="6">
        <f>1-(E4-0.195)/(0.495-0.195)</f>
        <v>1.1111111111111738E-3</v>
      </c>
      <c r="G4" s="6">
        <v>0.49299999999999999</v>
      </c>
      <c r="H4" s="6">
        <v>0.5</v>
      </c>
      <c r="I4" s="6">
        <v>0.49099999999999999</v>
      </c>
      <c r="J4" s="6">
        <f t="shared" ref="J4:J10" si="1">AVERAGE(G4:I4)</f>
        <v>0.49466666666666664</v>
      </c>
      <c r="K4" s="6">
        <f>1-(J4-0.195)/(0.495-0.195)</f>
        <v>1.1111111111111738E-3</v>
      </c>
      <c r="L4" s="6">
        <v>0.49299999999999999</v>
      </c>
      <c r="M4" s="6">
        <v>0.5</v>
      </c>
      <c r="N4" s="6">
        <v>0.49099999999999999</v>
      </c>
      <c r="O4" s="6">
        <f t="shared" ref="O4:O10" si="2">AVERAGE(L4:N4)</f>
        <v>0.49466666666666664</v>
      </c>
      <c r="P4" s="7">
        <f>1-(O4-0.195)/(0.495-0.195)</f>
        <v>1.1111111111111738E-3</v>
      </c>
    </row>
    <row r="5" spans="1:16" x14ac:dyDescent="0.2">
      <c r="A5" s="8" t="s">
        <v>9</v>
      </c>
      <c r="B5" s="6">
        <v>0.49299999999999999</v>
      </c>
      <c r="C5" s="6">
        <v>0.495</v>
      </c>
      <c r="D5" s="6">
        <v>0.498</v>
      </c>
      <c r="E5" s="6">
        <f t="shared" si="0"/>
        <v>0.49533333333333335</v>
      </c>
      <c r="F5" s="6">
        <f t="shared" ref="F5:F10" si="3">1-(E5-0.195)/(0.495-0.195)</f>
        <v>-1.1111111111112848E-3</v>
      </c>
      <c r="G5" s="6">
        <v>0.47299999999999998</v>
      </c>
      <c r="H5" s="6">
        <v>0.47699999999999998</v>
      </c>
      <c r="I5" s="6">
        <v>0.46300000000000002</v>
      </c>
      <c r="J5" s="6">
        <f t="shared" si="1"/>
        <v>0.47100000000000003</v>
      </c>
      <c r="K5" s="6">
        <f t="shared" ref="K5:K10" si="4">1-(J5-0.195)/(0.495-0.195)</f>
        <v>7.9999999999999849E-2</v>
      </c>
      <c r="L5" s="6">
        <v>0.497</v>
      </c>
      <c r="M5" s="6">
        <v>0.49199999999999999</v>
      </c>
      <c r="N5" s="6">
        <v>0.501</v>
      </c>
      <c r="O5" s="6">
        <f>AVERAGE(L5:N5)</f>
        <v>0.49666666666666665</v>
      </c>
      <c r="P5" s="7">
        <f>1-(O5-0.195)/(0.495-0.195)</f>
        <v>-5.5555555555555358E-3</v>
      </c>
    </row>
    <row r="6" spans="1:16" x14ac:dyDescent="0.2">
      <c r="A6" s="8" t="s">
        <v>10</v>
      </c>
      <c r="B6" s="6">
        <v>0.503</v>
      </c>
      <c r="C6" s="6">
        <v>0.497</v>
      </c>
      <c r="D6" s="6">
        <v>0.503</v>
      </c>
      <c r="E6" s="6">
        <f t="shared" si="0"/>
        <v>0.501</v>
      </c>
      <c r="F6" s="6">
        <f t="shared" si="3"/>
        <v>-2.0000000000000018E-2</v>
      </c>
      <c r="G6" s="6">
        <v>0.46600000000000003</v>
      </c>
      <c r="H6" s="6">
        <v>0.46300000000000002</v>
      </c>
      <c r="I6" s="6">
        <v>0.46700000000000003</v>
      </c>
      <c r="J6" s="6">
        <f t="shared" si="1"/>
        <v>0.46533333333333338</v>
      </c>
      <c r="K6" s="6">
        <f t="shared" si="4"/>
        <v>9.8888888888888693E-2</v>
      </c>
      <c r="L6" s="6">
        <v>0.497</v>
      </c>
      <c r="M6" s="6">
        <v>0.49199999999999999</v>
      </c>
      <c r="N6" s="6">
        <v>0.49299999999999999</v>
      </c>
      <c r="O6" s="6">
        <f>AVERAGE(L6:N6)</f>
        <v>0.49399999999999999</v>
      </c>
      <c r="P6" s="7">
        <f>1-(O6-0.195)/(0.495-0.195)</f>
        <v>3.3333333333332993E-3</v>
      </c>
    </row>
    <row r="7" spans="1:16" x14ac:dyDescent="0.2">
      <c r="A7" s="8" t="s">
        <v>11</v>
      </c>
      <c r="B7" s="6">
        <v>0.51200000000000001</v>
      </c>
      <c r="C7" s="6">
        <v>0.51700000000000002</v>
      </c>
      <c r="D7" s="6">
        <v>0.51100000000000001</v>
      </c>
      <c r="E7" s="6">
        <f t="shared" si="0"/>
        <v>0.51333333333333331</v>
      </c>
      <c r="F7" s="6">
        <f t="shared" si="3"/>
        <v>-6.1111111111111116E-2</v>
      </c>
      <c r="G7" s="6">
        <v>0.45700000000000002</v>
      </c>
      <c r="H7" s="6">
        <v>0.46899999999999997</v>
      </c>
      <c r="I7" s="6">
        <v>0.46800000000000003</v>
      </c>
      <c r="J7" s="6">
        <f t="shared" si="1"/>
        <v>0.46466666666666662</v>
      </c>
      <c r="K7" s="6">
        <f t="shared" si="4"/>
        <v>0.10111111111111126</v>
      </c>
      <c r="L7" s="6">
        <v>0.48599999999999999</v>
      </c>
      <c r="M7" s="6">
        <v>0.49299999999999999</v>
      </c>
      <c r="N7" s="6">
        <v>0.498</v>
      </c>
      <c r="O7" s="6">
        <f>AVERAGE(L7:N7)</f>
        <v>0.49233333333333329</v>
      </c>
      <c r="P7" s="7">
        <f>1-(O7-0.195)/(0.495-0.195)</f>
        <v>8.8888888888890571E-3</v>
      </c>
    </row>
    <row r="8" spans="1:16" x14ac:dyDescent="0.2">
      <c r="A8" s="8" t="s">
        <v>12</v>
      </c>
      <c r="B8" s="6">
        <v>0.51900000000000002</v>
      </c>
      <c r="C8" s="6">
        <v>0.51500000000000001</v>
      </c>
      <c r="D8" s="6">
        <v>0.51700000000000002</v>
      </c>
      <c r="E8" s="6">
        <f t="shared" si="0"/>
        <v>0.51700000000000002</v>
      </c>
      <c r="F8" s="6">
        <f t="shared" si="3"/>
        <v>-7.3333333333333472E-2</v>
      </c>
      <c r="G8" s="6">
        <v>0.45900000000000002</v>
      </c>
      <c r="H8" s="6">
        <v>0.45500000000000002</v>
      </c>
      <c r="I8" s="6">
        <v>0.45500000000000002</v>
      </c>
      <c r="J8" s="6">
        <f t="shared" si="1"/>
        <v>0.45633333333333331</v>
      </c>
      <c r="K8" s="6">
        <f t="shared" si="4"/>
        <v>0.12888888888888894</v>
      </c>
      <c r="L8" s="6">
        <v>0.45600000000000002</v>
      </c>
      <c r="M8" s="6">
        <v>0.46600000000000003</v>
      </c>
      <c r="N8" s="6">
        <v>0.47699999999999998</v>
      </c>
      <c r="O8" s="6">
        <f t="shared" si="2"/>
        <v>0.46633333333333332</v>
      </c>
      <c r="P8" s="7">
        <f t="shared" ref="P8:P10" si="5">1-(O8-0.195)/(0.495-0.195)</f>
        <v>9.5555555555555616E-2</v>
      </c>
    </row>
    <row r="9" spans="1:16" x14ac:dyDescent="0.2">
      <c r="A9" s="8" t="s">
        <v>13</v>
      </c>
      <c r="B9" s="6">
        <v>0.52800000000000002</v>
      </c>
      <c r="C9" s="6">
        <v>0.52800000000000002</v>
      </c>
      <c r="D9" s="6">
        <v>0.51400000000000001</v>
      </c>
      <c r="E9" s="6">
        <f t="shared" si="0"/>
        <v>0.52333333333333332</v>
      </c>
      <c r="F9" s="6">
        <f t="shared" si="3"/>
        <v>-9.4444444444444331E-2</v>
      </c>
      <c r="G9" s="6">
        <v>0.33500000000000002</v>
      </c>
      <c r="H9" s="6">
        <v>0.33900000000000002</v>
      </c>
      <c r="I9" s="6">
        <v>0.32900000000000001</v>
      </c>
      <c r="J9" s="6">
        <f t="shared" si="1"/>
        <v>0.33433333333333337</v>
      </c>
      <c r="K9" s="6">
        <f t="shared" si="4"/>
        <v>0.53555555555555545</v>
      </c>
      <c r="L9" s="6">
        <v>0.438</v>
      </c>
      <c r="M9" s="6">
        <v>0.443</v>
      </c>
      <c r="N9" s="6">
        <v>0.434</v>
      </c>
      <c r="O9" s="6">
        <f t="shared" si="2"/>
        <v>0.4383333333333333</v>
      </c>
      <c r="P9" s="7">
        <f t="shared" si="5"/>
        <v>0.18888888888888899</v>
      </c>
    </row>
    <row r="10" spans="1:16" ht="17" thickBot="1" x14ac:dyDescent="0.25">
      <c r="A10" s="9" t="s">
        <v>14</v>
      </c>
      <c r="B10" s="10">
        <v>0.53400000000000003</v>
      </c>
      <c r="C10" s="10">
        <v>0.53200000000000003</v>
      </c>
      <c r="D10" s="10">
        <v>0.56200000000000006</v>
      </c>
      <c r="E10" s="10">
        <f t="shared" si="0"/>
        <v>0.54266666666666674</v>
      </c>
      <c r="F10" s="10">
        <f t="shared" si="3"/>
        <v>-0.15888888888888908</v>
      </c>
      <c r="G10" s="10">
        <v>0.313</v>
      </c>
      <c r="H10" s="10">
        <v>0.312</v>
      </c>
      <c r="I10" s="10">
        <v>0.32600000000000001</v>
      </c>
      <c r="J10" s="10">
        <f t="shared" si="1"/>
        <v>0.317</v>
      </c>
      <c r="K10" s="10">
        <f t="shared" si="4"/>
        <v>0.59333333333333327</v>
      </c>
      <c r="L10" s="10">
        <v>0.22</v>
      </c>
      <c r="M10" s="10">
        <v>0.23100000000000001</v>
      </c>
      <c r="N10" s="10">
        <v>0.23400000000000001</v>
      </c>
      <c r="O10" s="10">
        <f t="shared" si="2"/>
        <v>0.22833333333333336</v>
      </c>
      <c r="P10" s="11">
        <f t="shared" si="5"/>
        <v>0.88888888888888884</v>
      </c>
    </row>
    <row r="11" spans="1:16" ht="17" thickBot="1" x14ac:dyDescent="0.25"/>
    <row r="12" spans="1:16" x14ac:dyDescent="0.2">
      <c r="A12" s="12" t="s">
        <v>15</v>
      </c>
      <c r="B12" s="13" t="s">
        <v>0</v>
      </c>
      <c r="C12" s="13" t="s">
        <v>1</v>
      </c>
      <c r="D12" s="14" t="s">
        <v>2</v>
      </c>
    </row>
    <row r="13" spans="1:16" x14ac:dyDescent="0.2">
      <c r="A13" s="8">
        <v>0</v>
      </c>
      <c r="B13" s="6">
        <v>1.1111111111111738E-3</v>
      </c>
      <c r="C13" s="6">
        <v>1.1111111111111701E-3</v>
      </c>
      <c r="D13" s="7">
        <v>1.1111111111111738E-3</v>
      </c>
    </row>
    <row r="14" spans="1:16" x14ac:dyDescent="0.2">
      <c r="A14" s="8" t="s">
        <v>9</v>
      </c>
      <c r="B14" s="6">
        <v>-1.1111111111112848E-3</v>
      </c>
      <c r="C14" s="6">
        <v>7.9999999999999849E-2</v>
      </c>
      <c r="D14" s="7">
        <v>-5.5555555555555358E-3</v>
      </c>
    </row>
    <row r="15" spans="1:16" x14ac:dyDescent="0.2">
      <c r="A15" s="8" t="s">
        <v>16</v>
      </c>
      <c r="B15" s="6">
        <v>-2.0000000000000018E-2</v>
      </c>
      <c r="C15" s="6">
        <v>9.8888888888888693E-2</v>
      </c>
      <c r="D15" s="7">
        <v>3.3333333333332993E-3</v>
      </c>
    </row>
    <row r="16" spans="1:16" x14ac:dyDescent="0.2">
      <c r="A16" s="8" t="s">
        <v>17</v>
      </c>
      <c r="B16" s="6">
        <v>-6.1111111111111116E-2</v>
      </c>
      <c r="C16" s="6">
        <v>0.10111111111111126</v>
      </c>
      <c r="D16" s="7">
        <v>8.8888888888890571E-3</v>
      </c>
    </row>
    <row r="17" spans="1:16" x14ac:dyDescent="0.2">
      <c r="A17" s="8" t="s">
        <v>18</v>
      </c>
      <c r="B17" s="6">
        <v>-7.3333333333333472E-2</v>
      </c>
      <c r="C17" s="6">
        <v>0.12888888888888894</v>
      </c>
      <c r="D17" s="7">
        <v>9.5555555555555616E-2</v>
      </c>
    </row>
    <row r="18" spans="1:16" x14ac:dyDescent="0.2">
      <c r="A18" s="8" t="s">
        <v>19</v>
      </c>
      <c r="B18" s="6">
        <v>-9.4444444444444331E-2</v>
      </c>
      <c r="C18" s="6">
        <v>0.53555555555555545</v>
      </c>
      <c r="D18" s="7">
        <v>0.18888888888888899</v>
      </c>
    </row>
    <row r="19" spans="1:16" x14ac:dyDescent="0.2">
      <c r="A19" s="8" t="s">
        <v>20</v>
      </c>
      <c r="B19" s="6">
        <v>-0.15888888888888908</v>
      </c>
      <c r="C19" s="6">
        <v>0.59333333333333327</v>
      </c>
      <c r="D19" s="7">
        <v>0.88888888888888884</v>
      </c>
    </row>
    <row r="20" spans="1:16" ht="17" thickBot="1" x14ac:dyDescent="0.25">
      <c r="A20" s="9" t="s">
        <v>21</v>
      </c>
      <c r="B20" s="10">
        <v>0.10444444444444401</v>
      </c>
      <c r="C20" s="10"/>
      <c r="D20" s="11"/>
    </row>
    <row r="23" spans="1:16" ht="17" thickBot="1" x14ac:dyDescent="0.25">
      <c r="A23" s="1" t="s">
        <v>22</v>
      </c>
    </row>
    <row r="24" spans="1:16" x14ac:dyDescent="0.2">
      <c r="A24" s="2"/>
      <c r="B24" s="3" t="s">
        <v>0</v>
      </c>
      <c r="C24" s="3"/>
      <c r="D24" s="3"/>
      <c r="E24" s="3"/>
      <c r="F24" s="3"/>
      <c r="G24" s="3" t="s">
        <v>1</v>
      </c>
      <c r="H24" s="3"/>
      <c r="I24" s="3"/>
      <c r="J24" s="3"/>
      <c r="K24" s="3"/>
      <c r="L24" s="3" t="s">
        <v>2</v>
      </c>
      <c r="M24" s="3"/>
      <c r="N24" s="3"/>
      <c r="O24" s="3"/>
      <c r="P24" s="4"/>
    </row>
    <row r="25" spans="1:16" x14ac:dyDescent="0.2">
      <c r="A25" s="5" t="s">
        <v>23</v>
      </c>
      <c r="B25" s="6">
        <v>1</v>
      </c>
      <c r="C25" s="6">
        <v>2</v>
      </c>
      <c r="D25" s="6">
        <v>3</v>
      </c>
      <c r="E25" s="6" t="s">
        <v>24</v>
      </c>
      <c r="F25" s="6" t="s">
        <v>25</v>
      </c>
      <c r="G25" s="6">
        <v>1</v>
      </c>
      <c r="H25" s="6">
        <v>2</v>
      </c>
      <c r="I25" s="6">
        <v>3</v>
      </c>
      <c r="J25" s="6" t="s">
        <v>24</v>
      </c>
      <c r="K25" s="6" t="s">
        <v>25</v>
      </c>
      <c r="L25" s="6">
        <v>1</v>
      </c>
      <c r="M25" s="6">
        <v>2</v>
      </c>
      <c r="N25" s="6">
        <v>3</v>
      </c>
      <c r="O25" s="6" t="s">
        <v>24</v>
      </c>
      <c r="P25" s="7" t="s">
        <v>25</v>
      </c>
    </row>
    <row r="26" spans="1:16" x14ac:dyDescent="0.2">
      <c r="A26" s="8">
        <v>0</v>
      </c>
      <c r="B26" s="6">
        <v>0.78600000000000003</v>
      </c>
      <c r="C26" s="6">
        <v>0.79700000000000004</v>
      </c>
      <c r="D26" s="6">
        <v>0.79800000000000004</v>
      </c>
      <c r="E26" s="6">
        <f t="shared" ref="E26:E33" si="6">AVERAGE(B26:D26)</f>
        <v>0.79366666666666674</v>
      </c>
      <c r="F26" s="6">
        <f>1-(E26-0.195)/(0.794-0.195)</f>
        <v>5.564830272676291E-4</v>
      </c>
      <c r="G26" s="6">
        <v>0.78600000000000003</v>
      </c>
      <c r="H26" s="6">
        <v>0.79700000000000004</v>
      </c>
      <c r="I26" s="6">
        <v>0.79800000000000004</v>
      </c>
      <c r="J26" s="6">
        <f t="shared" ref="J26:J32" si="7">AVERAGE(G26:I26)</f>
        <v>0.79366666666666674</v>
      </c>
      <c r="K26" s="6">
        <f>1-(J26-0.195)/(0.794-0.195)</f>
        <v>5.564830272676291E-4</v>
      </c>
      <c r="L26" s="6">
        <v>0.78600000000000003</v>
      </c>
      <c r="M26" s="6">
        <v>0.79700000000000004</v>
      </c>
      <c r="N26" s="6">
        <v>0.79800000000000004</v>
      </c>
      <c r="O26" s="6">
        <f t="shared" ref="O26:O32" si="8">AVERAGE(L26:N26)</f>
        <v>0.79366666666666674</v>
      </c>
      <c r="P26" s="7">
        <f>1-(O26-0.195)/(0.794-0.195)</f>
        <v>5.564830272676291E-4</v>
      </c>
    </row>
    <row r="27" spans="1:16" x14ac:dyDescent="0.2">
      <c r="A27" s="8" t="s">
        <v>26</v>
      </c>
      <c r="B27" s="6">
        <v>0.72499999999999998</v>
      </c>
      <c r="C27" s="6">
        <v>0.72399999999999998</v>
      </c>
      <c r="D27" s="6">
        <v>0.72899999999999998</v>
      </c>
      <c r="E27" s="6">
        <f t="shared" si="6"/>
        <v>0.72599999999999998</v>
      </c>
      <c r="F27" s="6">
        <f t="shared" ref="F27:F33" si="9">1-(E27-0.195)/(0.794-0.195)</f>
        <v>0.11352253756260444</v>
      </c>
      <c r="G27" s="6">
        <v>0.59799999999999998</v>
      </c>
      <c r="H27" s="6">
        <v>0.58399999999999996</v>
      </c>
      <c r="I27" s="6">
        <v>0.59099999999999997</v>
      </c>
      <c r="J27" s="6">
        <f>AVERAGE(G27:I27)</f>
        <v>0.59099999999999997</v>
      </c>
      <c r="K27" s="6">
        <f>1-(J27-0.195)/(0.794-0.195)</f>
        <v>0.33889816360601011</v>
      </c>
      <c r="L27" s="6">
        <v>0.61299999999999999</v>
      </c>
      <c r="M27" s="6">
        <v>0.61799999999999999</v>
      </c>
      <c r="N27" s="6">
        <v>0.61799999999999999</v>
      </c>
      <c r="O27" s="6">
        <f>AVERAGE(L27:N27)</f>
        <v>0.61633333333333329</v>
      </c>
      <c r="P27" s="7">
        <f>1-(O27-0.195)/(0.794-0.195)</f>
        <v>0.2966054535336673</v>
      </c>
    </row>
    <row r="28" spans="1:16" x14ac:dyDescent="0.2">
      <c r="A28" s="8" t="s">
        <v>10</v>
      </c>
      <c r="B28" s="6">
        <v>0.68300000000000005</v>
      </c>
      <c r="C28" s="6">
        <v>0.68400000000000005</v>
      </c>
      <c r="D28" s="6">
        <v>0.68500000000000005</v>
      </c>
      <c r="E28" s="6">
        <f t="shared" si="6"/>
        <v>0.68400000000000005</v>
      </c>
      <c r="F28" s="6">
        <f t="shared" si="9"/>
        <v>0.18363939899833048</v>
      </c>
      <c r="G28" s="6">
        <v>0.56200000000000006</v>
      </c>
      <c r="H28" s="6">
        <v>0.56699999999999995</v>
      </c>
      <c r="I28" s="6">
        <v>0.56499999999999995</v>
      </c>
      <c r="J28" s="6">
        <f>AVERAGE(G28:I28)</f>
        <v>0.56466666666666665</v>
      </c>
      <c r="K28" s="6">
        <f>1-(J28-0.195)/(0.794-0.195)</f>
        <v>0.3828603227601558</v>
      </c>
      <c r="L28" s="6">
        <v>0.58299999999999996</v>
      </c>
      <c r="M28" s="6">
        <v>0.58699999999999997</v>
      </c>
      <c r="N28" s="6">
        <v>0.57499999999999996</v>
      </c>
      <c r="O28" s="6">
        <f>AVERAGE(L28:N28)</f>
        <v>0.58166666666666667</v>
      </c>
      <c r="P28" s="7">
        <f>1-(O28-0.195)/(0.794-0.195)</f>
        <v>0.35447968836950472</v>
      </c>
    </row>
    <row r="29" spans="1:16" x14ac:dyDescent="0.2">
      <c r="A29" s="8" t="s">
        <v>11</v>
      </c>
      <c r="B29" s="6">
        <v>0.623</v>
      </c>
      <c r="C29" s="6">
        <v>0.628</v>
      </c>
      <c r="D29" s="6">
        <v>0.63800000000000001</v>
      </c>
      <c r="E29" s="6">
        <f t="shared" si="6"/>
        <v>0.6296666666666666</v>
      </c>
      <c r="F29" s="6">
        <f t="shared" si="9"/>
        <v>0.27434613244296058</v>
      </c>
      <c r="G29" s="6">
        <v>0.55600000000000005</v>
      </c>
      <c r="H29" s="6">
        <v>0.54300000000000004</v>
      </c>
      <c r="I29" s="6">
        <v>0.54900000000000004</v>
      </c>
      <c r="J29" s="6">
        <f>AVERAGE(G29:I29)</f>
        <v>0.54933333333333334</v>
      </c>
      <c r="K29" s="6">
        <f>1-(J29-0.195)/(0.794-0.195)</f>
        <v>0.40845854201446852</v>
      </c>
      <c r="L29" s="6">
        <v>0.54200000000000004</v>
      </c>
      <c r="M29" s="6">
        <v>0.55200000000000005</v>
      </c>
      <c r="N29" s="6">
        <v>0.54500000000000004</v>
      </c>
      <c r="O29" s="6">
        <f>AVERAGE(L29:N29)</f>
        <v>0.54633333333333345</v>
      </c>
      <c r="P29" s="7">
        <f>1-(O29-0.195)/(0.794-0.195)</f>
        <v>0.4134668892598774</v>
      </c>
    </row>
    <row r="30" spans="1:16" x14ac:dyDescent="0.2">
      <c r="A30" s="8" t="s">
        <v>12</v>
      </c>
      <c r="B30" s="6">
        <v>0.59699999999999998</v>
      </c>
      <c r="C30" s="6">
        <v>0.59899999999999998</v>
      </c>
      <c r="D30" s="6">
        <v>0.58499999999999996</v>
      </c>
      <c r="E30" s="6">
        <f t="shared" si="6"/>
        <v>0.59366666666666668</v>
      </c>
      <c r="F30" s="6">
        <f t="shared" si="9"/>
        <v>0.33444629938786863</v>
      </c>
      <c r="G30" s="6">
        <v>0.47599999999999998</v>
      </c>
      <c r="H30" s="6">
        <v>0.47699999999999998</v>
      </c>
      <c r="I30" s="6">
        <v>0.46800000000000003</v>
      </c>
      <c r="J30" s="6">
        <f t="shared" si="7"/>
        <v>0.47366666666666668</v>
      </c>
      <c r="K30" s="6">
        <f t="shared" ref="K30:K32" si="10">1-(J30-0.195)/(0.794-0.195)</f>
        <v>0.53478018920422921</v>
      </c>
      <c r="L30" s="6">
        <v>0.53200000000000003</v>
      </c>
      <c r="M30" s="6">
        <v>0.53800000000000003</v>
      </c>
      <c r="N30" s="6">
        <v>0.53900000000000003</v>
      </c>
      <c r="O30" s="6">
        <f>AVERAGE(L30:N30)</f>
        <v>0.53633333333333333</v>
      </c>
      <c r="P30" s="7">
        <f>1-(O30-0.195)/(0.794-0.195)</f>
        <v>0.43016138007790761</v>
      </c>
    </row>
    <row r="31" spans="1:16" x14ac:dyDescent="0.2">
      <c r="A31" s="8" t="s">
        <v>27</v>
      </c>
      <c r="B31" s="6">
        <v>0.59399999999999997</v>
      </c>
      <c r="C31" s="6">
        <v>0.59499999999999997</v>
      </c>
      <c r="D31" s="6">
        <v>0.58299999999999996</v>
      </c>
      <c r="E31" s="6">
        <f t="shared" si="6"/>
        <v>0.59066666666666667</v>
      </c>
      <c r="F31" s="6">
        <f t="shared" si="9"/>
        <v>0.33945464663327762</v>
      </c>
      <c r="G31" s="6">
        <v>0.432</v>
      </c>
      <c r="H31" s="6">
        <v>0.432</v>
      </c>
      <c r="I31" s="6">
        <v>0.437</v>
      </c>
      <c r="J31" s="6">
        <f t="shared" si="7"/>
        <v>0.43366666666666664</v>
      </c>
      <c r="K31" s="6">
        <f t="shared" si="10"/>
        <v>0.60155815247634958</v>
      </c>
      <c r="L31" s="6">
        <v>0.44400000000000001</v>
      </c>
      <c r="M31" s="6">
        <v>0.45400000000000001</v>
      </c>
      <c r="N31" s="6">
        <v>0.45200000000000001</v>
      </c>
      <c r="O31" s="6">
        <f t="shared" si="8"/>
        <v>0.45</v>
      </c>
      <c r="P31" s="7">
        <f t="shared" ref="P31:P32" si="11">1-(O31-0.195)/(0.794-0.195)</f>
        <v>0.57429048414023365</v>
      </c>
    </row>
    <row r="32" spans="1:16" x14ac:dyDescent="0.2">
      <c r="A32" s="8" t="s">
        <v>14</v>
      </c>
      <c r="B32" s="6">
        <v>0.505</v>
      </c>
      <c r="C32" s="6">
        <v>0.51400000000000001</v>
      </c>
      <c r="D32" s="6">
        <v>0.51500000000000001</v>
      </c>
      <c r="E32" s="6">
        <f t="shared" si="6"/>
        <v>0.51133333333333342</v>
      </c>
      <c r="F32" s="6">
        <f t="shared" si="9"/>
        <v>0.47189760712298257</v>
      </c>
      <c r="G32" s="6">
        <v>0.372</v>
      </c>
      <c r="H32" s="6">
        <v>0.36599999999999999</v>
      </c>
      <c r="I32" s="6">
        <v>0.36199999999999999</v>
      </c>
      <c r="J32" s="6">
        <f t="shared" si="7"/>
        <v>0.3666666666666667</v>
      </c>
      <c r="K32" s="6">
        <f t="shared" si="10"/>
        <v>0.71341124095715069</v>
      </c>
      <c r="L32" s="6">
        <v>0.36199999999999999</v>
      </c>
      <c r="M32" s="6">
        <v>0.35299999999999998</v>
      </c>
      <c r="N32" s="6">
        <v>0.36099999999999999</v>
      </c>
      <c r="O32" s="6">
        <f t="shared" si="8"/>
        <v>0.35866666666666669</v>
      </c>
      <c r="P32" s="7">
        <f t="shared" si="11"/>
        <v>0.72676683361157479</v>
      </c>
    </row>
    <row r="33" spans="1:16" ht="17" thickBot="1" x14ac:dyDescent="0.25">
      <c r="A33" s="9" t="s">
        <v>28</v>
      </c>
      <c r="B33" s="10">
        <v>0.57199999999999995</v>
      </c>
      <c r="C33" s="10">
        <v>0.56399999999999995</v>
      </c>
      <c r="D33" s="10">
        <v>0.56999999999999995</v>
      </c>
      <c r="E33" s="10">
        <f t="shared" si="6"/>
        <v>0.56866666666666665</v>
      </c>
      <c r="F33" s="10">
        <f t="shared" si="9"/>
        <v>0.37618252643294381</v>
      </c>
      <c r="G33" s="10"/>
      <c r="H33" s="10"/>
      <c r="I33" s="10"/>
      <c r="J33" s="10"/>
      <c r="K33" s="10"/>
      <c r="L33" s="10"/>
      <c r="M33" s="10"/>
      <c r="N33" s="10"/>
      <c r="O33" s="10"/>
      <c r="P33" s="11"/>
    </row>
    <row r="34" spans="1:16" ht="17" thickBot="1" x14ac:dyDescent="0.25"/>
    <row r="35" spans="1:16" x14ac:dyDescent="0.2">
      <c r="A35" s="12" t="s">
        <v>29</v>
      </c>
      <c r="B35" s="13" t="s">
        <v>30</v>
      </c>
      <c r="C35" s="13" t="s">
        <v>31</v>
      </c>
      <c r="D35" s="14" t="s">
        <v>32</v>
      </c>
    </row>
    <row r="36" spans="1:16" x14ac:dyDescent="0.2">
      <c r="A36" s="8">
        <v>0</v>
      </c>
      <c r="B36" s="6">
        <v>5.564830272676291E-4</v>
      </c>
      <c r="C36" s="6">
        <v>5.564830272676291E-4</v>
      </c>
      <c r="D36" s="7">
        <v>5.564830272676291E-4</v>
      </c>
    </row>
    <row r="37" spans="1:16" x14ac:dyDescent="0.2">
      <c r="A37" s="8" t="s">
        <v>26</v>
      </c>
      <c r="B37" s="6">
        <v>0.11352253756260444</v>
      </c>
      <c r="C37" s="6">
        <v>0.33889816360601011</v>
      </c>
      <c r="D37" s="7">
        <v>0.2966054535336673</v>
      </c>
    </row>
    <row r="38" spans="1:16" x14ac:dyDescent="0.2">
      <c r="A38" s="8" t="s">
        <v>10</v>
      </c>
      <c r="B38" s="6">
        <v>0.18363939899833048</v>
      </c>
      <c r="C38" s="6">
        <v>0.3828603227601558</v>
      </c>
      <c r="D38" s="7">
        <v>0.35447968836950472</v>
      </c>
    </row>
    <row r="39" spans="1:16" x14ac:dyDescent="0.2">
      <c r="A39" s="8" t="s">
        <v>11</v>
      </c>
      <c r="B39" s="6">
        <v>0.27434613244296058</v>
      </c>
      <c r="C39" s="6">
        <v>0.40845854201446852</v>
      </c>
      <c r="D39" s="7">
        <v>0.4134668892598774</v>
      </c>
    </row>
    <row r="40" spans="1:16" x14ac:dyDescent="0.2">
      <c r="A40" s="8" t="s">
        <v>12</v>
      </c>
      <c r="B40" s="6">
        <v>0.33444629938786863</v>
      </c>
      <c r="C40" s="6">
        <v>0.53478018920422921</v>
      </c>
      <c r="D40" s="7">
        <v>0.43016138007790761</v>
      </c>
    </row>
    <row r="41" spans="1:16" x14ac:dyDescent="0.2">
      <c r="A41" s="8" t="s">
        <v>27</v>
      </c>
      <c r="B41" s="6">
        <v>0.33945464663327762</v>
      </c>
      <c r="C41" s="6">
        <v>0.60155815247634958</v>
      </c>
      <c r="D41" s="7">
        <v>0.57429048414023365</v>
      </c>
    </row>
    <row r="42" spans="1:16" ht="17" thickBot="1" x14ac:dyDescent="0.25">
      <c r="A42" s="9" t="s">
        <v>14</v>
      </c>
      <c r="B42" s="10">
        <v>0.47189760712298257</v>
      </c>
      <c r="C42" s="10">
        <v>0.71341124095715069</v>
      </c>
      <c r="D42" s="11">
        <v>0.72676683361157479</v>
      </c>
    </row>
  </sheetData>
  <mergeCells count="6">
    <mergeCell ref="B2:F2"/>
    <mergeCell ref="G2:K2"/>
    <mergeCell ref="L2:P2"/>
    <mergeCell ref="B24:F24"/>
    <mergeCell ref="G24:K24"/>
    <mergeCell ref="L24:P2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5-12-25T02:01:36Z</dcterms:created>
  <dcterms:modified xsi:type="dcterms:W3CDTF">2015-12-25T02:04:20Z</dcterms:modified>
</cp:coreProperties>
</file>